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7" i="1" l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6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4" i="1"/>
</calcChain>
</file>

<file path=xl/sharedStrings.xml><?xml version="1.0" encoding="utf-8"?>
<sst xmlns="http://schemas.openxmlformats.org/spreadsheetml/2006/main" count="303" uniqueCount="300">
  <si>
    <t>NAME</t>
  </si>
  <si>
    <t>Start</t>
  </si>
  <si>
    <t>End</t>
  </si>
  <si>
    <t>Length</t>
  </si>
  <si>
    <t>Redundant sequences</t>
  </si>
  <si>
    <t>WRKY1</t>
  </si>
  <si>
    <t>EVM0033648</t>
  </si>
  <si>
    <t>WRKY2</t>
  </si>
  <si>
    <t>EVM0023069</t>
  </si>
  <si>
    <t>Gene ID</t>
  </si>
  <si>
    <t>WRKY3</t>
  </si>
  <si>
    <t>EVM0000823</t>
  </si>
  <si>
    <t>EVM0001488</t>
  </si>
  <si>
    <t>WRKY4</t>
  </si>
  <si>
    <t>EVM0063533</t>
  </si>
  <si>
    <t>EVM0003764</t>
  </si>
  <si>
    <t>WRKY5</t>
  </si>
  <si>
    <t>EVM0057593</t>
  </si>
  <si>
    <t>EVM0004218</t>
  </si>
  <si>
    <t>WRKY6</t>
  </si>
  <si>
    <t>EVM0012511</t>
  </si>
  <si>
    <t>EVM0006399</t>
  </si>
  <si>
    <t>WRKY7</t>
  </si>
  <si>
    <t>EVM0040165</t>
  </si>
  <si>
    <t>EVM0010961</t>
  </si>
  <si>
    <t>WRKY8</t>
  </si>
  <si>
    <t>EVM0013450</t>
  </si>
  <si>
    <t>EVM0020843</t>
  </si>
  <si>
    <t>WRKY9</t>
  </si>
  <si>
    <t>EVM0063246</t>
  </si>
  <si>
    <t>EVM0027005</t>
  </si>
  <si>
    <t>WRKY10</t>
  </si>
  <si>
    <t>EVM0023235</t>
  </si>
  <si>
    <t>EVM0036405</t>
  </si>
  <si>
    <t>WRKY11</t>
  </si>
  <si>
    <t>EVM0010047</t>
  </si>
  <si>
    <t>EVM0037224</t>
  </si>
  <si>
    <t>WRKY12</t>
  </si>
  <si>
    <t>EVM0062096</t>
  </si>
  <si>
    <t>EVM0043045</t>
  </si>
  <si>
    <t>WRKY13</t>
  </si>
  <si>
    <t>EVM0045714</t>
  </si>
  <si>
    <t>EVM0049756</t>
  </si>
  <si>
    <t>WRKY14</t>
  </si>
  <si>
    <t>EVM0048871</t>
  </si>
  <si>
    <t>EVM0053099</t>
  </si>
  <si>
    <t>WRKY15</t>
  </si>
  <si>
    <t>EVM0068085</t>
  </si>
  <si>
    <t>EVM0073693</t>
  </si>
  <si>
    <t>WRKY16</t>
  </si>
  <si>
    <t>EVM0046592</t>
  </si>
  <si>
    <t>EVM0073828</t>
  </si>
  <si>
    <t>WRKY17</t>
  </si>
  <si>
    <t>EVM0000174</t>
  </si>
  <si>
    <t>EVM0079812</t>
  </si>
  <si>
    <t>WRKY18</t>
  </si>
  <si>
    <t>EVM0061314</t>
  </si>
  <si>
    <t>WRKY19</t>
  </si>
  <si>
    <t>EVM0060714</t>
  </si>
  <si>
    <t>WRKY20</t>
  </si>
  <si>
    <t>EVM0056826</t>
  </si>
  <si>
    <t>WRKY21</t>
  </si>
  <si>
    <t>EVM0000345</t>
  </si>
  <si>
    <t>WRKY22</t>
  </si>
  <si>
    <t>EVM0012540</t>
  </si>
  <si>
    <t>WRKY23</t>
  </si>
  <si>
    <t>EVM0022043</t>
  </si>
  <si>
    <t>WRKY24</t>
  </si>
  <si>
    <t>EVM0009840</t>
  </si>
  <si>
    <t>WRKY25</t>
  </si>
  <si>
    <t>EVM0074509</t>
  </si>
  <si>
    <t>WRKY26</t>
  </si>
  <si>
    <t>EVM0066357</t>
  </si>
  <si>
    <t>WRKY27</t>
  </si>
  <si>
    <t>EVM0034850</t>
  </si>
  <si>
    <t>WRKY28</t>
  </si>
  <si>
    <t>EVM0007638</t>
  </si>
  <si>
    <t>WRKY29</t>
  </si>
  <si>
    <t>EVM0066128</t>
  </si>
  <si>
    <t>WRKY30</t>
  </si>
  <si>
    <t>EVM0041163</t>
  </si>
  <si>
    <t>WRKY31</t>
  </si>
  <si>
    <t>EVM0069899</t>
  </si>
  <si>
    <t>WRKY32</t>
  </si>
  <si>
    <t>EVM0077794</t>
  </si>
  <si>
    <t>WRKY33</t>
  </si>
  <si>
    <t>EVM0000433</t>
  </si>
  <si>
    <t>WRKY34</t>
  </si>
  <si>
    <t>EVM0016936</t>
  </si>
  <si>
    <t>WRKY35</t>
  </si>
  <si>
    <t>EVM0008062</t>
  </si>
  <si>
    <t>WRKY36</t>
  </si>
  <si>
    <t>EVM0020482</t>
  </si>
  <si>
    <t>WRKY37</t>
  </si>
  <si>
    <t>EVM0025393</t>
  </si>
  <si>
    <t>WRKY38</t>
  </si>
  <si>
    <t>EVM0083639</t>
  </si>
  <si>
    <t>WRKY39</t>
  </si>
  <si>
    <t>EVM0032498</t>
  </si>
  <si>
    <t>WRKY40</t>
  </si>
  <si>
    <t>EVM0065018</t>
  </si>
  <si>
    <t>WRKY41</t>
  </si>
  <si>
    <t>EVM0030128</t>
  </si>
  <si>
    <t>WRKY42</t>
  </si>
  <si>
    <t>EVM0042097</t>
  </si>
  <si>
    <t>WRKY43</t>
  </si>
  <si>
    <t>EVM0079294</t>
  </si>
  <si>
    <t>WRKY44</t>
  </si>
  <si>
    <t>EVM0078492</t>
  </si>
  <si>
    <t>WRKY45</t>
  </si>
  <si>
    <t>EVM0082119</t>
  </si>
  <si>
    <t>WRKY46</t>
  </si>
  <si>
    <t>EVM0002558</t>
  </si>
  <si>
    <t>WRKY47</t>
  </si>
  <si>
    <t>EVM0073609</t>
  </si>
  <si>
    <t>WRKY48</t>
  </si>
  <si>
    <t>EVM0059112</t>
  </si>
  <si>
    <t>WRKY49</t>
  </si>
  <si>
    <t>EVM0013469</t>
  </si>
  <si>
    <t>WRKY50</t>
  </si>
  <si>
    <t>EVM0031653</t>
  </si>
  <si>
    <t>WRKY51</t>
  </si>
  <si>
    <t>EVM0059928</t>
  </si>
  <si>
    <t>WRKY52</t>
  </si>
  <si>
    <t>EVM0037727</t>
  </si>
  <si>
    <t>WRKY53</t>
  </si>
  <si>
    <t>EVM0015338</t>
  </si>
  <si>
    <t>WRKY54</t>
  </si>
  <si>
    <t>EVM0080526</t>
  </si>
  <si>
    <t>WRKY55</t>
  </si>
  <si>
    <t>EVM0080723</t>
  </si>
  <si>
    <t>WRKY56</t>
  </si>
  <si>
    <t>EVM0022885</t>
  </si>
  <si>
    <t>WRKY57</t>
  </si>
  <si>
    <t>EVM0052275</t>
  </si>
  <si>
    <t>WRKY58</t>
  </si>
  <si>
    <t>EVM0050808</t>
  </si>
  <si>
    <t>WRKY59</t>
  </si>
  <si>
    <t>EVM0045026</t>
  </si>
  <si>
    <t>WRKY60</t>
  </si>
  <si>
    <t>EVM0000643</t>
  </si>
  <si>
    <t>WRKY61</t>
  </si>
  <si>
    <t>EVM0081328</t>
  </si>
  <si>
    <t>WRKY62</t>
  </si>
  <si>
    <t>EVM0015713</t>
  </si>
  <si>
    <t>WRKY63</t>
  </si>
  <si>
    <t>EVM0052083</t>
  </si>
  <si>
    <t>WRKY64</t>
  </si>
  <si>
    <t>EVM0013223</t>
  </si>
  <si>
    <t>WRKY65</t>
  </si>
  <si>
    <t>EVM0025897</t>
  </si>
  <si>
    <t>WRKY66</t>
  </si>
  <si>
    <t>EVM0029515</t>
  </si>
  <si>
    <t>WRKY67</t>
  </si>
  <si>
    <t>EVM0034412</t>
  </si>
  <si>
    <t>WRKY68</t>
  </si>
  <si>
    <t>EVM0001965</t>
  </si>
  <si>
    <t>WRKY69</t>
  </si>
  <si>
    <t>EVM0044046</t>
  </si>
  <si>
    <t>WRKY70</t>
  </si>
  <si>
    <t>EVM0016872</t>
  </si>
  <si>
    <t>WRKY71</t>
  </si>
  <si>
    <t>EVM0016183</t>
  </si>
  <si>
    <t>WRKY72</t>
  </si>
  <si>
    <t>EVM0087235</t>
  </si>
  <si>
    <t>WRKY73</t>
  </si>
  <si>
    <t>EVM0040230</t>
  </si>
  <si>
    <t>WRKY74</t>
  </si>
  <si>
    <t>EVM0033960</t>
  </si>
  <si>
    <t>WRKY75</t>
  </si>
  <si>
    <t>EVM0034612</t>
  </si>
  <si>
    <t>WRKY76</t>
  </si>
  <si>
    <t>EVM0076231</t>
  </si>
  <si>
    <t>WRKY77</t>
  </si>
  <si>
    <t>EVM0067523</t>
  </si>
  <si>
    <t>WRKY78</t>
  </si>
  <si>
    <t>EVM0011323</t>
  </si>
  <si>
    <t>WRKY79</t>
  </si>
  <si>
    <t>EVM0001797</t>
  </si>
  <si>
    <t>WRKY80</t>
  </si>
  <si>
    <t>EVM0054667</t>
  </si>
  <si>
    <t>WRKY81</t>
  </si>
  <si>
    <t>EVM0051610</t>
  </si>
  <si>
    <t>WRKY82</t>
  </si>
  <si>
    <t>EVM0023267</t>
  </si>
  <si>
    <t>WRKY83</t>
  </si>
  <si>
    <t>EVM0008522</t>
  </si>
  <si>
    <t>WRKY84</t>
  </si>
  <si>
    <t>EVM0033550</t>
  </si>
  <si>
    <t>WRKY85</t>
  </si>
  <si>
    <t>EVM0083623</t>
  </si>
  <si>
    <t>WRKY86</t>
  </si>
  <si>
    <t>EVM0041206</t>
  </si>
  <si>
    <t>WRKY87</t>
  </si>
  <si>
    <t>EVM0015029</t>
  </si>
  <si>
    <t>WRKY88</t>
  </si>
  <si>
    <t>EVM0002316</t>
  </si>
  <si>
    <t>WRKY89</t>
  </si>
  <si>
    <t>EVM0006045</t>
  </si>
  <si>
    <t>WRKY90</t>
  </si>
  <si>
    <t>EVM0075694</t>
  </si>
  <si>
    <t>WRKY91</t>
  </si>
  <si>
    <t>EVM0078075</t>
  </si>
  <si>
    <t>WRKY92</t>
  </si>
  <si>
    <t>EVM0015742</t>
  </si>
  <si>
    <t>WRKY93</t>
  </si>
  <si>
    <t>EVM0062470</t>
  </si>
  <si>
    <t>WRKY94</t>
  </si>
  <si>
    <t>EVM0051441</t>
  </si>
  <si>
    <t>WRKY95</t>
  </si>
  <si>
    <t>EVM0046968</t>
  </si>
  <si>
    <t>WRKY96</t>
  </si>
  <si>
    <t>EVM0028050</t>
  </si>
  <si>
    <t>WRKY97</t>
  </si>
  <si>
    <t>EVM0021525</t>
  </si>
  <si>
    <t>WRKY98</t>
  </si>
  <si>
    <t>EVM0088432</t>
  </si>
  <si>
    <t>WRKY99</t>
  </si>
  <si>
    <t>EVM0048294</t>
  </si>
  <si>
    <t>WRKY100</t>
  </si>
  <si>
    <t>EVM0027599</t>
  </si>
  <si>
    <t>WRKY101</t>
  </si>
  <si>
    <t>EVM0034641</t>
  </si>
  <si>
    <t>WRKY102</t>
  </si>
  <si>
    <t>EVM0007820</t>
  </si>
  <si>
    <t>WRKY103</t>
  </si>
  <si>
    <t>EVM0040782</t>
  </si>
  <si>
    <t>WRKY104</t>
  </si>
  <si>
    <t>EVM0083134</t>
  </si>
  <si>
    <t>WRKY105</t>
  </si>
  <si>
    <t>EVM0026811</t>
  </si>
  <si>
    <t>WRKY106</t>
  </si>
  <si>
    <t>EVM0076104</t>
  </si>
  <si>
    <t>WRKY107</t>
  </si>
  <si>
    <t>EVM0011892</t>
  </si>
  <si>
    <t>WRKY108</t>
  </si>
  <si>
    <t>EVM0046469</t>
  </si>
  <si>
    <t>WRKY109</t>
  </si>
  <si>
    <t>EVM0061966</t>
  </si>
  <si>
    <t>WRKY110</t>
  </si>
  <si>
    <t>EVM0044107</t>
  </si>
  <si>
    <t>WRKY111</t>
  </si>
  <si>
    <t>EVM0021153</t>
  </si>
  <si>
    <t>WRKY112</t>
  </si>
  <si>
    <t>EVM0045890</t>
  </si>
  <si>
    <t>WRKY113</t>
  </si>
  <si>
    <t>EVM0060755</t>
  </si>
  <si>
    <t>WRKY114</t>
  </si>
  <si>
    <t>EVM0084405</t>
  </si>
  <si>
    <t>WRKY115</t>
  </si>
  <si>
    <t>EVM0038812</t>
  </si>
  <si>
    <t>WRKY116</t>
  </si>
  <si>
    <t>EVM0029603</t>
  </si>
  <si>
    <t>WRKY117</t>
  </si>
  <si>
    <t>EVM0029075</t>
  </si>
  <si>
    <t>WRKY118</t>
  </si>
  <si>
    <t>EVM0081081</t>
  </si>
  <si>
    <t>WRKY119</t>
  </si>
  <si>
    <t>EVM0065015</t>
  </si>
  <si>
    <t>WRKY120</t>
  </si>
  <si>
    <t>EVM0088037</t>
  </si>
  <si>
    <t>WRKY121</t>
  </si>
  <si>
    <t>EVM0054697</t>
  </si>
  <si>
    <t>WRKY122</t>
  </si>
  <si>
    <t>EVM0018254</t>
  </si>
  <si>
    <t>WRKY123</t>
  </si>
  <si>
    <t>EVM0037248</t>
  </si>
  <si>
    <t>WRKY124</t>
  </si>
  <si>
    <t>EVM0035601</t>
  </si>
  <si>
    <t>WRKY125</t>
  </si>
  <si>
    <t>EVM0029327</t>
  </si>
  <si>
    <t>WRKY126</t>
  </si>
  <si>
    <t>EVM0037491</t>
  </si>
  <si>
    <t>WRKY127</t>
  </si>
  <si>
    <t>EVM0032358</t>
  </si>
  <si>
    <t>WRKY128</t>
  </si>
  <si>
    <t>EVM0054969</t>
  </si>
  <si>
    <t>WRKY129</t>
  </si>
  <si>
    <t>EVM0052037</t>
  </si>
  <si>
    <t>WRKY130</t>
  </si>
  <si>
    <t>EVM0075941</t>
  </si>
  <si>
    <t>WRKY131</t>
  </si>
  <si>
    <t>EVM0068806</t>
  </si>
  <si>
    <t>WRKY132</t>
  </si>
  <si>
    <t>EVM0028147</t>
  </si>
  <si>
    <t>WRKY133</t>
  </si>
  <si>
    <t>EVM0028143</t>
  </si>
  <si>
    <t>WRKY134</t>
  </si>
  <si>
    <t>EVM0030576</t>
  </si>
  <si>
    <t>WRKY135</t>
  </si>
  <si>
    <t>EVM0010126</t>
  </si>
  <si>
    <t>WRKY136</t>
  </si>
  <si>
    <t>EVM0009199</t>
  </si>
  <si>
    <t>WRKY137</t>
  </si>
  <si>
    <t>EVM0084199</t>
  </si>
  <si>
    <t>WRKY138</t>
  </si>
  <si>
    <t>EVM0022402</t>
  </si>
  <si>
    <t>ID</t>
  </si>
  <si>
    <t>ClWRKY sequences</t>
  </si>
  <si>
    <t>Sequence coordinates and redundant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1"/>
  <sheetViews>
    <sheetView tabSelected="1" workbookViewId="0">
      <selection activeCell="I12" sqref="I12"/>
    </sheetView>
  </sheetViews>
  <sheetFormatPr defaultRowHeight="14.4" x14ac:dyDescent="0.3"/>
  <cols>
    <col min="1" max="2" width="8.88671875" style="4"/>
    <col min="3" max="3" width="18.44140625" style="4" bestFit="1" customWidth="1"/>
    <col min="4" max="5" width="10" style="4" bestFit="1" customWidth="1"/>
    <col min="6" max="13" width="8.88671875" style="4"/>
    <col min="14" max="14" width="25.88671875" style="4" bestFit="1" customWidth="1"/>
    <col min="15" max="16" width="10" style="4" bestFit="1" customWidth="1"/>
    <col min="17" max="16384" width="8.88671875" style="4"/>
  </cols>
  <sheetData>
    <row r="1" spans="1:17" ht="20.399999999999999" x14ac:dyDescent="0.35">
      <c r="C1" s="11"/>
      <c r="D1" s="11"/>
      <c r="E1" s="11" t="s">
        <v>299</v>
      </c>
      <c r="F1" s="11"/>
      <c r="G1" s="11"/>
      <c r="H1" s="10"/>
    </row>
    <row r="2" spans="1:17" x14ac:dyDescent="0.3">
      <c r="B2" s="9">
        <v>138</v>
      </c>
      <c r="C2" s="9" t="s">
        <v>298</v>
      </c>
      <c r="M2" s="6"/>
      <c r="N2" s="6"/>
      <c r="O2" s="6"/>
      <c r="P2" s="6"/>
      <c r="Q2" s="6"/>
    </row>
    <row r="3" spans="1:17" ht="17.399999999999999" x14ac:dyDescent="0.3">
      <c r="B3" s="3" t="s">
        <v>0</v>
      </c>
      <c r="C3" s="3" t="s">
        <v>297</v>
      </c>
      <c r="D3" s="2" t="s">
        <v>1</v>
      </c>
      <c r="E3" s="2" t="s">
        <v>2</v>
      </c>
      <c r="F3" s="2" t="s">
        <v>3</v>
      </c>
      <c r="M3" s="6"/>
      <c r="N3" s="1" t="s">
        <v>4</v>
      </c>
      <c r="O3" s="6"/>
      <c r="P3" s="6"/>
      <c r="Q3" s="6"/>
    </row>
    <row r="4" spans="1:17" x14ac:dyDescent="0.3">
      <c r="A4" s="4">
        <v>1</v>
      </c>
      <c r="B4" s="3" t="s">
        <v>5</v>
      </c>
      <c r="C4" s="3" t="s">
        <v>6</v>
      </c>
      <c r="D4" s="4">
        <v>3668422</v>
      </c>
      <c r="E4" s="4">
        <v>3669509</v>
      </c>
      <c r="F4" s="4">
        <f>(E4-D4)+1</f>
        <v>1088</v>
      </c>
      <c r="K4" s="3"/>
      <c r="M4" s="6"/>
      <c r="N4" s="6"/>
      <c r="O4" s="6"/>
      <c r="P4" s="6"/>
      <c r="Q4" s="6"/>
    </row>
    <row r="5" spans="1:17" x14ac:dyDescent="0.3">
      <c r="A5" s="4">
        <v>2</v>
      </c>
      <c r="B5" s="3" t="s">
        <v>7</v>
      </c>
      <c r="C5" s="3" t="s">
        <v>8</v>
      </c>
      <c r="D5" s="4">
        <v>18389509</v>
      </c>
      <c r="E5" s="4">
        <v>18391982</v>
      </c>
      <c r="F5" s="4">
        <f t="shared" ref="F5:F68" si="0">(E5-D5)+1</f>
        <v>2474</v>
      </c>
      <c r="M5" s="6"/>
      <c r="N5" s="6" t="s">
        <v>9</v>
      </c>
      <c r="O5" s="6" t="s">
        <v>1</v>
      </c>
      <c r="P5" s="6" t="s">
        <v>2</v>
      </c>
      <c r="Q5" s="6" t="s">
        <v>3</v>
      </c>
    </row>
    <row r="6" spans="1:17" x14ac:dyDescent="0.3">
      <c r="A6" s="4">
        <v>3</v>
      </c>
      <c r="B6" s="3" t="s">
        <v>10</v>
      </c>
      <c r="C6" s="3" t="s">
        <v>11</v>
      </c>
      <c r="D6" s="4">
        <v>18380517</v>
      </c>
      <c r="E6" s="4">
        <v>18381592</v>
      </c>
      <c r="F6" s="4">
        <f t="shared" si="0"/>
        <v>1076</v>
      </c>
      <c r="M6" s="7">
        <v>1</v>
      </c>
      <c r="N6" s="8" t="s">
        <v>12</v>
      </c>
      <c r="O6" s="6">
        <v>16331810</v>
      </c>
      <c r="P6" s="6">
        <v>16338562</v>
      </c>
      <c r="Q6" s="6">
        <f>(P6-O6)+1</f>
        <v>6753</v>
      </c>
    </row>
    <row r="7" spans="1:17" x14ac:dyDescent="0.3">
      <c r="A7" s="4">
        <v>4</v>
      </c>
      <c r="B7" s="3" t="s">
        <v>13</v>
      </c>
      <c r="C7" s="3" t="s">
        <v>14</v>
      </c>
      <c r="D7" s="4">
        <v>18371942</v>
      </c>
      <c r="E7" s="4">
        <v>18372935</v>
      </c>
      <c r="F7" s="4">
        <f t="shared" si="0"/>
        <v>994</v>
      </c>
      <c r="M7" s="7">
        <v>2</v>
      </c>
      <c r="N7" s="8" t="s">
        <v>15</v>
      </c>
      <c r="O7" s="6">
        <v>62467431</v>
      </c>
      <c r="P7" s="6">
        <v>62472691</v>
      </c>
      <c r="Q7" s="6">
        <f t="shared" ref="Q7:Q20" si="1">(P7-O7)+1</f>
        <v>5261</v>
      </c>
    </row>
    <row r="8" spans="1:17" x14ac:dyDescent="0.3">
      <c r="A8" s="4">
        <v>5</v>
      </c>
      <c r="B8" s="3" t="s">
        <v>16</v>
      </c>
      <c r="C8" s="3" t="s">
        <v>17</v>
      </c>
      <c r="D8" s="4">
        <v>18321909</v>
      </c>
      <c r="E8" s="4">
        <v>18322999</v>
      </c>
      <c r="F8" s="4">
        <f t="shared" si="0"/>
        <v>1091</v>
      </c>
      <c r="M8" s="7">
        <v>3</v>
      </c>
      <c r="N8" s="8" t="s">
        <v>18</v>
      </c>
      <c r="O8" s="6">
        <v>146206111</v>
      </c>
      <c r="P8" s="6">
        <v>146207061</v>
      </c>
      <c r="Q8" s="6">
        <f t="shared" si="1"/>
        <v>951</v>
      </c>
    </row>
    <row r="9" spans="1:17" x14ac:dyDescent="0.3">
      <c r="A9" s="4">
        <v>6</v>
      </c>
      <c r="B9" s="3" t="s">
        <v>19</v>
      </c>
      <c r="C9" s="3" t="s">
        <v>20</v>
      </c>
      <c r="D9" s="4">
        <v>18208370</v>
      </c>
      <c r="E9" s="4">
        <v>18224447</v>
      </c>
      <c r="F9" s="4">
        <f t="shared" si="0"/>
        <v>16078</v>
      </c>
      <c r="M9" s="7">
        <v>4</v>
      </c>
      <c r="N9" s="8" t="s">
        <v>21</v>
      </c>
      <c r="O9" s="6">
        <v>292785810</v>
      </c>
      <c r="P9" s="6">
        <v>292787033</v>
      </c>
      <c r="Q9" s="6">
        <f t="shared" si="1"/>
        <v>1224</v>
      </c>
    </row>
    <row r="10" spans="1:17" x14ac:dyDescent="0.3">
      <c r="A10" s="4">
        <v>7</v>
      </c>
      <c r="B10" s="3" t="s">
        <v>22</v>
      </c>
      <c r="C10" s="3" t="s">
        <v>23</v>
      </c>
      <c r="D10" s="4">
        <v>18154863</v>
      </c>
      <c r="E10" s="4">
        <v>18156869</v>
      </c>
      <c r="F10" s="4">
        <f t="shared" si="0"/>
        <v>2007</v>
      </c>
      <c r="M10" s="7">
        <v>5</v>
      </c>
      <c r="N10" s="8" t="s">
        <v>24</v>
      </c>
      <c r="O10" s="6">
        <v>259124</v>
      </c>
      <c r="P10" s="6">
        <v>260519</v>
      </c>
      <c r="Q10" s="6">
        <f t="shared" si="1"/>
        <v>1396</v>
      </c>
    </row>
    <row r="11" spans="1:17" x14ac:dyDescent="0.3">
      <c r="A11" s="4">
        <v>8</v>
      </c>
      <c r="B11" s="3" t="s">
        <v>25</v>
      </c>
      <c r="C11" s="3" t="s">
        <v>26</v>
      </c>
      <c r="D11" s="4">
        <v>18073423</v>
      </c>
      <c r="E11" s="4">
        <v>18076787</v>
      </c>
      <c r="F11" s="4">
        <f t="shared" si="0"/>
        <v>3365</v>
      </c>
      <c r="M11" s="7">
        <v>6</v>
      </c>
      <c r="N11" s="8" t="s">
        <v>27</v>
      </c>
      <c r="O11" s="6">
        <v>44536720</v>
      </c>
      <c r="P11" s="6">
        <v>44539898</v>
      </c>
      <c r="Q11" s="6">
        <f t="shared" si="1"/>
        <v>3179</v>
      </c>
    </row>
    <row r="12" spans="1:17" x14ac:dyDescent="0.3">
      <c r="A12" s="4">
        <v>9</v>
      </c>
      <c r="B12" s="3" t="s">
        <v>28</v>
      </c>
      <c r="C12" s="3" t="s">
        <v>29</v>
      </c>
      <c r="D12" s="4">
        <v>17809402</v>
      </c>
      <c r="E12" s="4">
        <v>17812561</v>
      </c>
      <c r="F12" s="4">
        <f t="shared" si="0"/>
        <v>3160</v>
      </c>
      <c r="M12" s="7">
        <v>7</v>
      </c>
      <c r="N12" s="8" t="s">
        <v>30</v>
      </c>
      <c r="O12" s="6">
        <v>145619097</v>
      </c>
      <c r="P12" s="6">
        <v>145620280</v>
      </c>
      <c r="Q12" s="6">
        <f t="shared" si="1"/>
        <v>1184</v>
      </c>
    </row>
    <row r="13" spans="1:17" x14ac:dyDescent="0.3">
      <c r="A13" s="4">
        <v>10</v>
      </c>
      <c r="B13" s="3" t="s">
        <v>31</v>
      </c>
      <c r="C13" s="3" t="s">
        <v>32</v>
      </c>
      <c r="D13" s="4">
        <v>17867707</v>
      </c>
      <c r="E13" s="4">
        <v>17869686</v>
      </c>
      <c r="F13" s="4">
        <f t="shared" si="0"/>
        <v>1980</v>
      </c>
      <c r="M13" s="7">
        <v>8</v>
      </c>
      <c r="N13" s="8" t="s">
        <v>33</v>
      </c>
      <c r="O13" s="6">
        <v>198102346</v>
      </c>
      <c r="P13" s="6">
        <v>198104452</v>
      </c>
      <c r="Q13" s="6">
        <f t="shared" si="1"/>
        <v>2107</v>
      </c>
    </row>
    <row r="14" spans="1:17" x14ac:dyDescent="0.3">
      <c r="A14" s="4">
        <v>11</v>
      </c>
      <c r="B14" s="3" t="s">
        <v>34</v>
      </c>
      <c r="C14" s="3" t="s">
        <v>35</v>
      </c>
      <c r="D14" s="4">
        <v>17921113</v>
      </c>
      <c r="E14" s="4">
        <v>17937301</v>
      </c>
      <c r="F14" s="4">
        <f t="shared" si="0"/>
        <v>16189</v>
      </c>
      <c r="M14" s="7">
        <v>9</v>
      </c>
      <c r="N14" s="8" t="s">
        <v>36</v>
      </c>
      <c r="O14" s="6">
        <v>16214806</v>
      </c>
      <c r="P14" s="6">
        <v>16216565</v>
      </c>
      <c r="Q14" s="6">
        <f t="shared" si="1"/>
        <v>1760</v>
      </c>
    </row>
    <row r="15" spans="1:17" x14ac:dyDescent="0.3">
      <c r="A15" s="4">
        <v>12</v>
      </c>
      <c r="B15" s="3" t="s">
        <v>37</v>
      </c>
      <c r="C15" s="3" t="s">
        <v>38</v>
      </c>
      <c r="D15" s="4">
        <v>19439395</v>
      </c>
      <c r="E15" s="4">
        <v>19440508</v>
      </c>
      <c r="F15" s="4">
        <f t="shared" si="0"/>
        <v>1114</v>
      </c>
      <c r="M15" s="7">
        <v>10</v>
      </c>
      <c r="N15" s="8" t="s">
        <v>39</v>
      </c>
      <c r="O15" s="6">
        <v>10352622</v>
      </c>
      <c r="P15" s="6">
        <v>10356803</v>
      </c>
      <c r="Q15" s="6">
        <f t="shared" si="1"/>
        <v>4182</v>
      </c>
    </row>
    <row r="16" spans="1:17" x14ac:dyDescent="0.3">
      <c r="A16" s="4">
        <v>13</v>
      </c>
      <c r="B16" s="3" t="s">
        <v>40</v>
      </c>
      <c r="C16" s="3" t="s">
        <v>41</v>
      </c>
      <c r="D16" s="4">
        <v>19391577</v>
      </c>
      <c r="E16" s="4">
        <v>19392570</v>
      </c>
      <c r="F16" s="4">
        <f t="shared" si="0"/>
        <v>994</v>
      </c>
      <c r="M16" s="7">
        <v>11</v>
      </c>
      <c r="N16" s="8" t="s">
        <v>42</v>
      </c>
      <c r="O16" s="6">
        <v>553259</v>
      </c>
      <c r="P16" s="6">
        <v>557505</v>
      </c>
      <c r="Q16" s="6">
        <f t="shared" si="1"/>
        <v>4247</v>
      </c>
    </row>
    <row r="17" spans="1:17" x14ac:dyDescent="0.3">
      <c r="A17" s="4">
        <v>14</v>
      </c>
      <c r="B17" s="3" t="s">
        <v>43</v>
      </c>
      <c r="C17" s="3" t="s">
        <v>44</v>
      </c>
      <c r="D17" s="4">
        <v>19371556</v>
      </c>
      <c r="E17" s="4">
        <v>19372705</v>
      </c>
      <c r="F17" s="4">
        <f t="shared" si="0"/>
        <v>1150</v>
      </c>
      <c r="M17" s="7">
        <v>12</v>
      </c>
      <c r="N17" s="8" t="s">
        <v>45</v>
      </c>
      <c r="O17" s="6">
        <v>48137118</v>
      </c>
      <c r="P17" s="6">
        <v>48138746</v>
      </c>
      <c r="Q17" s="6">
        <f t="shared" si="1"/>
        <v>1629</v>
      </c>
    </row>
    <row r="18" spans="1:17" x14ac:dyDescent="0.3">
      <c r="A18" s="4">
        <v>15</v>
      </c>
      <c r="B18" s="3" t="s">
        <v>46</v>
      </c>
      <c r="C18" s="3" t="s">
        <v>47</v>
      </c>
      <c r="D18" s="4">
        <v>19362074</v>
      </c>
      <c r="E18" s="4">
        <v>19364502</v>
      </c>
      <c r="F18" s="4">
        <f t="shared" si="0"/>
        <v>2429</v>
      </c>
      <c r="M18" s="7">
        <v>13</v>
      </c>
      <c r="N18" s="8" t="s">
        <v>48</v>
      </c>
      <c r="O18" s="6">
        <v>283588125</v>
      </c>
      <c r="P18" s="6">
        <v>283589621</v>
      </c>
      <c r="Q18" s="6">
        <f t="shared" si="1"/>
        <v>1497</v>
      </c>
    </row>
    <row r="19" spans="1:17" x14ac:dyDescent="0.3">
      <c r="A19" s="4">
        <v>16</v>
      </c>
      <c r="B19" s="3" t="s">
        <v>49</v>
      </c>
      <c r="C19" s="3" t="s">
        <v>50</v>
      </c>
      <c r="D19" s="4">
        <v>113933815</v>
      </c>
      <c r="E19" s="4">
        <v>113937446</v>
      </c>
      <c r="F19" s="4">
        <f t="shared" si="0"/>
        <v>3632</v>
      </c>
      <c r="M19" s="7">
        <v>14</v>
      </c>
      <c r="N19" s="8" t="s">
        <v>51</v>
      </c>
      <c r="O19" s="6">
        <v>142022281</v>
      </c>
      <c r="P19" s="6">
        <v>142037590</v>
      </c>
      <c r="Q19" s="6">
        <f t="shared" si="1"/>
        <v>15310</v>
      </c>
    </row>
    <row r="20" spans="1:17" x14ac:dyDescent="0.3">
      <c r="A20" s="4">
        <v>17</v>
      </c>
      <c r="B20" s="3" t="s">
        <v>52</v>
      </c>
      <c r="C20" s="3" t="s">
        <v>53</v>
      </c>
      <c r="D20" s="5">
        <v>187005434</v>
      </c>
      <c r="E20" s="5">
        <v>187007940</v>
      </c>
      <c r="F20" s="4">
        <f t="shared" si="0"/>
        <v>2507</v>
      </c>
      <c r="K20" s="3"/>
      <c r="M20" s="7">
        <v>15</v>
      </c>
      <c r="N20" s="8" t="s">
        <v>54</v>
      </c>
      <c r="O20" s="6">
        <v>20750608</v>
      </c>
      <c r="P20" s="6">
        <v>20751676</v>
      </c>
      <c r="Q20" s="6">
        <f t="shared" si="1"/>
        <v>1069</v>
      </c>
    </row>
    <row r="21" spans="1:17" x14ac:dyDescent="0.3">
      <c r="A21" s="4">
        <v>18</v>
      </c>
      <c r="B21" s="3" t="s">
        <v>55</v>
      </c>
      <c r="C21" s="3" t="s">
        <v>56</v>
      </c>
      <c r="D21" s="5">
        <v>161386972</v>
      </c>
      <c r="E21" s="5">
        <v>161389409</v>
      </c>
      <c r="F21" s="4">
        <f t="shared" si="0"/>
        <v>2438</v>
      </c>
    </row>
    <row r="22" spans="1:17" x14ac:dyDescent="0.3">
      <c r="A22" s="4">
        <v>19</v>
      </c>
      <c r="B22" s="3" t="s">
        <v>57</v>
      </c>
      <c r="C22" s="3" t="s">
        <v>58</v>
      </c>
      <c r="D22" s="5">
        <v>161251267</v>
      </c>
      <c r="E22" s="5">
        <v>161253684</v>
      </c>
      <c r="F22" s="4">
        <f t="shared" si="0"/>
        <v>2418</v>
      </c>
    </row>
    <row r="23" spans="1:17" x14ac:dyDescent="0.3">
      <c r="A23" s="4">
        <v>20</v>
      </c>
      <c r="B23" s="3" t="s">
        <v>59</v>
      </c>
      <c r="C23" s="3" t="s">
        <v>60</v>
      </c>
      <c r="D23" s="5">
        <v>160948877</v>
      </c>
      <c r="E23" s="5">
        <v>160951004</v>
      </c>
      <c r="F23" s="4">
        <f t="shared" si="0"/>
        <v>2128</v>
      </c>
    </row>
    <row r="24" spans="1:17" x14ac:dyDescent="0.3">
      <c r="A24" s="4">
        <v>21</v>
      </c>
      <c r="B24" s="3" t="s">
        <v>61</v>
      </c>
      <c r="C24" s="3" t="s">
        <v>62</v>
      </c>
      <c r="D24" s="5">
        <v>160898318</v>
      </c>
      <c r="E24" s="5">
        <v>160900490</v>
      </c>
      <c r="F24" s="4">
        <f t="shared" si="0"/>
        <v>2173</v>
      </c>
    </row>
    <row r="25" spans="1:17" x14ac:dyDescent="0.3">
      <c r="A25" s="4">
        <v>22</v>
      </c>
      <c r="B25" s="3" t="s">
        <v>63</v>
      </c>
      <c r="C25" s="3" t="s">
        <v>64</v>
      </c>
      <c r="D25" s="5">
        <v>115064280</v>
      </c>
      <c r="E25" s="5">
        <v>115065499</v>
      </c>
      <c r="F25" s="4">
        <f t="shared" si="0"/>
        <v>1220</v>
      </c>
    </row>
    <row r="26" spans="1:17" x14ac:dyDescent="0.3">
      <c r="A26" s="4">
        <v>23</v>
      </c>
      <c r="B26" s="3" t="s">
        <v>65</v>
      </c>
      <c r="C26" s="3" t="s">
        <v>66</v>
      </c>
      <c r="D26" s="5">
        <v>108073930</v>
      </c>
      <c r="E26" s="5">
        <v>108076302</v>
      </c>
      <c r="F26" s="4">
        <f t="shared" si="0"/>
        <v>2373</v>
      </c>
    </row>
    <row r="27" spans="1:17" x14ac:dyDescent="0.3">
      <c r="A27" s="4">
        <v>24</v>
      </c>
      <c r="B27" s="3" t="s">
        <v>67</v>
      </c>
      <c r="C27" s="3" t="s">
        <v>68</v>
      </c>
      <c r="D27" s="5">
        <v>107829927</v>
      </c>
      <c r="E27" s="5">
        <v>107832434</v>
      </c>
      <c r="F27" s="4">
        <f t="shared" si="0"/>
        <v>2508</v>
      </c>
    </row>
    <row r="28" spans="1:17" x14ac:dyDescent="0.3">
      <c r="A28" s="4">
        <v>25</v>
      </c>
      <c r="B28" s="3" t="s">
        <v>69</v>
      </c>
      <c r="C28" s="3" t="s">
        <v>70</v>
      </c>
      <c r="D28" s="5">
        <v>79772770</v>
      </c>
      <c r="E28" s="5">
        <v>79774504</v>
      </c>
      <c r="F28" s="4">
        <f t="shared" si="0"/>
        <v>1735</v>
      </c>
    </row>
    <row r="29" spans="1:17" x14ac:dyDescent="0.3">
      <c r="A29" s="4">
        <v>26</v>
      </c>
      <c r="B29" s="3" t="s">
        <v>71</v>
      </c>
      <c r="C29" s="3" t="s">
        <v>72</v>
      </c>
      <c r="D29" s="5">
        <v>76166134</v>
      </c>
      <c r="E29" s="5">
        <v>76168081</v>
      </c>
      <c r="F29" s="4">
        <f t="shared" si="0"/>
        <v>1948</v>
      </c>
    </row>
    <row r="30" spans="1:17" x14ac:dyDescent="0.3">
      <c r="A30" s="4">
        <v>27</v>
      </c>
      <c r="B30" s="3" t="s">
        <v>73</v>
      </c>
      <c r="C30" s="3" t="s">
        <v>74</v>
      </c>
      <c r="D30" s="5">
        <v>24919088</v>
      </c>
      <c r="E30" s="5">
        <v>24920340</v>
      </c>
      <c r="F30" s="4">
        <f t="shared" si="0"/>
        <v>1253</v>
      </c>
    </row>
    <row r="31" spans="1:17" x14ac:dyDescent="0.3">
      <c r="A31" s="4">
        <v>28</v>
      </c>
      <c r="B31" s="3" t="s">
        <v>75</v>
      </c>
      <c r="C31" s="3" t="s">
        <v>76</v>
      </c>
      <c r="D31" s="5">
        <v>167600825</v>
      </c>
      <c r="E31" s="5">
        <v>167601649</v>
      </c>
      <c r="F31" s="4">
        <f t="shared" si="0"/>
        <v>825</v>
      </c>
    </row>
    <row r="32" spans="1:17" x14ac:dyDescent="0.3">
      <c r="A32" s="4">
        <v>29</v>
      </c>
      <c r="B32" s="3" t="s">
        <v>77</v>
      </c>
      <c r="C32" s="3" t="s">
        <v>78</v>
      </c>
      <c r="D32" s="5">
        <v>498913</v>
      </c>
      <c r="E32" s="5">
        <v>502299</v>
      </c>
      <c r="F32" s="4">
        <f t="shared" si="0"/>
        <v>3387</v>
      </c>
    </row>
    <row r="33" spans="1:6" x14ac:dyDescent="0.3">
      <c r="A33" s="4">
        <v>30</v>
      </c>
      <c r="B33" s="3" t="s">
        <v>79</v>
      </c>
      <c r="C33" s="3" t="s">
        <v>80</v>
      </c>
      <c r="D33" s="5">
        <v>219894684</v>
      </c>
      <c r="E33" s="5">
        <v>219896704</v>
      </c>
      <c r="F33" s="4">
        <f t="shared" si="0"/>
        <v>2021</v>
      </c>
    </row>
    <row r="34" spans="1:6" x14ac:dyDescent="0.3">
      <c r="A34" s="4">
        <v>31</v>
      </c>
      <c r="B34" s="3" t="s">
        <v>81</v>
      </c>
      <c r="C34" s="3" t="s">
        <v>82</v>
      </c>
      <c r="D34" s="5">
        <v>140796788</v>
      </c>
      <c r="E34" s="5">
        <v>140798972</v>
      </c>
      <c r="F34" s="4">
        <f t="shared" si="0"/>
        <v>2185</v>
      </c>
    </row>
    <row r="35" spans="1:6" x14ac:dyDescent="0.3">
      <c r="A35" s="4">
        <v>32</v>
      </c>
      <c r="B35" s="3" t="s">
        <v>83</v>
      </c>
      <c r="C35" s="3" t="s">
        <v>84</v>
      </c>
      <c r="D35" s="5">
        <v>243742290</v>
      </c>
      <c r="E35" s="5">
        <v>243744478</v>
      </c>
      <c r="F35" s="4">
        <f t="shared" si="0"/>
        <v>2189</v>
      </c>
    </row>
    <row r="36" spans="1:6" x14ac:dyDescent="0.3">
      <c r="A36" s="4">
        <v>33</v>
      </c>
      <c r="B36" s="3" t="s">
        <v>85</v>
      </c>
      <c r="C36" s="3" t="s">
        <v>86</v>
      </c>
      <c r="D36" s="5">
        <v>238657547</v>
      </c>
      <c r="E36" s="5">
        <v>238660464</v>
      </c>
      <c r="F36" s="4">
        <f t="shared" si="0"/>
        <v>2918</v>
      </c>
    </row>
    <row r="37" spans="1:6" x14ac:dyDescent="0.3">
      <c r="A37" s="4">
        <v>34</v>
      </c>
      <c r="B37" s="3" t="s">
        <v>87</v>
      </c>
      <c r="C37" s="3" t="s">
        <v>88</v>
      </c>
      <c r="D37" s="5">
        <v>258660</v>
      </c>
      <c r="E37" s="5">
        <v>260283</v>
      </c>
      <c r="F37" s="4">
        <f t="shared" si="0"/>
        <v>1624</v>
      </c>
    </row>
    <row r="38" spans="1:6" x14ac:dyDescent="0.3">
      <c r="A38" s="4">
        <v>35</v>
      </c>
      <c r="B38" s="3" t="s">
        <v>89</v>
      </c>
      <c r="C38" s="3" t="s">
        <v>90</v>
      </c>
      <c r="D38" s="5">
        <v>224347797</v>
      </c>
      <c r="E38" s="5">
        <v>224350906</v>
      </c>
      <c r="F38" s="4">
        <f t="shared" si="0"/>
        <v>3110</v>
      </c>
    </row>
    <row r="39" spans="1:6" x14ac:dyDescent="0.3">
      <c r="A39" s="4">
        <v>36</v>
      </c>
      <c r="B39" s="3" t="s">
        <v>91</v>
      </c>
      <c r="C39" s="3" t="s">
        <v>92</v>
      </c>
      <c r="D39" s="5">
        <v>213313132</v>
      </c>
      <c r="E39" s="5">
        <v>213316269</v>
      </c>
      <c r="F39" s="4">
        <f t="shared" si="0"/>
        <v>3138</v>
      </c>
    </row>
    <row r="40" spans="1:6" x14ac:dyDescent="0.3">
      <c r="A40" s="4">
        <v>37</v>
      </c>
      <c r="B40" s="3" t="s">
        <v>93</v>
      </c>
      <c r="C40" s="3" t="s">
        <v>94</v>
      </c>
      <c r="D40" s="5">
        <v>212009187</v>
      </c>
      <c r="E40" s="5">
        <v>212011241</v>
      </c>
      <c r="F40" s="4">
        <f t="shared" si="0"/>
        <v>2055</v>
      </c>
    </row>
    <row r="41" spans="1:6" x14ac:dyDescent="0.3">
      <c r="A41" s="4">
        <v>38</v>
      </c>
      <c r="B41" s="3" t="s">
        <v>95</v>
      </c>
      <c r="C41" s="3" t="s">
        <v>96</v>
      </c>
      <c r="D41" s="5">
        <v>211988779</v>
      </c>
      <c r="E41" s="5">
        <v>211989792</v>
      </c>
      <c r="F41" s="4">
        <f t="shared" si="0"/>
        <v>1014</v>
      </c>
    </row>
    <row r="42" spans="1:6" x14ac:dyDescent="0.3">
      <c r="A42" s="4">
        <v>39</v>
      </c>
      <c r="B42" s="3" t="s">
        <v>97</v>
      </c>
      <c r="C42" s="3" t="s">
        <v>98</v>
      </c>
      <c r="D42" s="5">
        <v>211863864</v>
      </c>
      <c r="E42" s="5">
        <v>211882647</v>
      </c>
      <c r="F42" s="4">
        <f t="shared" si="0"/>
        <v>18784</v>
      </c>
    </row>
    <row r="43" spans="1:6" x14ac:dyDescent="0.3">
      <c r="A43" s="4">
        <v>40</v>
      </c>
      <c r="B43" s="3" t="s">
        <v>99</v>
      </c>
      <c r="C43" s="3" t="s">
        <v>100</v>
      </c>
      <c r="D43" s="5">
        <v>180964173</v>
      </c>
      <c r="E43" s="5">
        <v>180966556</v>
      </c>
      <c r="F43" s="4">
        <f t="shared" si="0"/>
        <v>2384</v>
      </c>
    </row>
    <row r="44" spans="1:6" x14ac:dyDescent="0.3">
      <c r="A44" s="4">
        <v>41</v>
      </c>
      <c r="B44" s="3" t="s">
        <v>101</v>
      </c>
      <c r="C44" s="3" t="s">
        <v>102</v>
      </c>
      <c r="D44" s="5">
        <v>93021075</v>
      </c>
      <c r="E44" s="5">
        <v>93024697</v>
      </c>
      <c r="F44" s="4">
        <f t="shared" si="0"/>
        <v>3623</v>
      </c>
    </row>
    <row r="45" spans="1:6" x14ac:dyDescent="0.3">
      <c r="A45" s="4">
        <v>42</v>
      </c>
      <c r="B45" s="3" t="s">
        <v>103</v>
      </c>
      <c r="C45" s="3" t="s">
        <v>104</v>
      </c>
      <c r="D45" s="5">
        <v>77832421</v>
      </c>
      <c r="E45" s="5">
        <v>77834505</v>
      </c>
      <c r="F45" s="4">
        <f t="shared" si="0"/>
        <v>2085</v>
      </c>
    </row>
    <row r="46" spans="1:6" x14ac:dyDescent="0.3">
      <c r="A46" s="4">
        <v>43</v>
      </c>
      <c r="B46" s="3" t="s">
        <v>105</v>
      </c>
      <c r="C46" s="3" t="s">
        <v>106</v>
      </c>
      <c r="D46" s="5">
        <v>77644595</v>
      </c>
      <c r="E46" s="5">
        <v>77646902</v>
      </c>
      <c r="F46" s="4">
        <f t="shared" si="0"/>
        <v>2308</v>
      </c>
    </row>
    <row r="47" spans="1:6" x14ac:dyDescent="0.3">
      <c r="A47" s="4">
        <v>44</v>
      </c>
      <c r="B47" s="3" t="s">
        <v>107</v>
      </c>
      <c r="C47" s="3" t="s">
        <v>108</v>
      </c>
      <c r="D47" s="5">
        <v>50045818</v>
      </c>
      <c r="E47" s="5">
        <v>50047928</v>
      </c>
      <c r="F47" s="4">
        <f t="shared" si="0"/>
        <v>2111</v>
      </c>
    </row>
    <row r="48" spans="1:6" x14ac:dyDescent="0.3">
      <c r="A48" s="4">
        <v>45</v>
      </c>
      <c r="B48" s="3" t="s">
        <v>109</v>
      </c>
      <c r="C48" s="3" t="s">
        <v>110</v>
      </c>
      <c r="D48" s="5">
        <v>42003853</v>
      </c>
      <c r="E48" s="5">
        <v>42005454</v>
      </c>
      <c r="F48" s="4">
        <f t="shared" si="0"/>
        <v>1602</v>
      </c>
    </row>
    <row r="49" spans="1:6" x14ac:dyDescent="0.3">
      <c r="A49" s="4">
        <v>46</v>
      </c>
      <c r="B49" s="3" t="s">
        <v>111</v>
      </c>
      <c r="C49" s="3" t="s">
        <v>112</v>
      </c>
      <c r="D49" s="5">
        <v>33199017</v>
      </c>
      <c r="E49" s="5">
        <v>33205124</v>
      </c>
      <c r="F49" s="4">
        <f t="shared" si="0"/>
        <v>6108</v>
      </c>
    </row>
    <row r="50" spans="1:6" x14ac:dyDescent="0.3">
      <c r="A50" s="4">
        <v>47</v>
      </c>
      <c r="B50" s="3" t="s">
        <v>113</v>
      </c>
      <c r="C50" s="3" t="s">
        <v>114</v>
      </c>
      <c r="D50" s="5">
        <v>24625438</v>
      </c>
      <c r="E50" s="5">
        <v>24627566</v>
      </c>
      <c r="F50" s="4">
        <f t="shared" si="0"/>
        <v>2129</v>
      </c>
    </row>
    <row r="51" spans="1:6" x14ac:dyDescent="0.3">
      <c r="A51" s="4">
        <v>48</v>
      </c>
      <c r="B51" s="3" t="s">
        <v>115</v>
      </c>
      <c r="C51" s="3" t="s">
        <v>116</v>
      </c>
      <c r="D51" s="5">
        <v>3245411</v>
      </c>
      <c r="E51" s="5">
        <v>3247727</v>
      </c>
      <c r="F51" s="4">
        <f t="shared" si="0"/>
        <v>2317</v>
      </c>
    </row>
    <row r="52" spans="1:6" x14ac:dyDescent="0.3">
      <c r="A52" s="4">
        <v>49</v>
      </c>
      <c r="B52" s="3" t="s">
        <v>117</v>
      </c>
      <c r="C52" s="3" t="s">
        <v>118</v>
      </c>
      <c r="D52" s="5">
        <v>3936526</v>
      </c>
      <c r="E52" s="5">
        <v>3942511</v>
      </c>
      <c r="F52" s="4">
        <f t="shared" si="0"/>
        <v>5986</v>
      </c>
    </row>
    <row r="53" spans="1:6" x14ac:dyDescent="0.3">
      <c r="A53" s="4">
        <v>50</v>
      </c>
      <c r="B53" s="3" t="s">
        <v>119</v>
      </c>
      <c r="C53" s="3" t="s">
        <v>120</v>
      </c>
      <c r="D53" s="5">
        <v>3759144</v>
      </c>
      <c r="E53" s="5">
        <v>3760180</v>
      </c>
      <c r="F53" s="4">
        <f t="shared" si="0"/>
        <v>1037</v>
      </c>
    </row>
    <row r="54" spans="1:6" x14ac:dyDescent="0.3">
      <c r="A54" s="4">
        <v>51</v>
      </c>
      <c r="B54" s="3" t="s">
        <v>121</v>
      </c>
      <c r="C54" s="3" t="s">
        <v>122</v>
      </c>
      <c r="D54" s="5">
        <v>3643589</v>
      </c>
      <c r="E54" s="5">
        <v>3644673</v>
      </c>
      <c r="F54" s="4">
        <f t="shared" si="0"/>
        <v>1085</v>
      </c>
    </row>
    <row r="55" spans="1:6" x14ac:dyDescent="0.3">
      <c r="A55" s="4">
        <v>52</v>
      </c>
      <c r="B55" s="3" t="s">
        <v>123</v>
      </c>
      <c r="C55" s="3" t="s">
        <v>124</v>
      </c>
      <c r="D55" s="5">
        <v>3568025</v>
      </c>
      <c r="E55" s="5">
        <v>3587012</v>
      </c>
      <c r="F55" s="4">
        <f t="shared" si="0"/>
        <v>18988</v>
      </c>
    </row>
    <row r="56" spans="1:6" x14ac:dyDescent="0.3">
      <c r="A56" s="4">
        <v>53</v>
      </c>
      <c r="B56" s="3" t="s">
        <v>125</v>
      </c>
      <c r="C56" s="3" t="s">
        <v>126</v>
      </c>
      <c r="D56" s="5">
        <v>4635448</v>
      </c>
      <c r="E56" s="5">
        <v>4638107</v>
      </c>
      <c r="F56" s="4">
        <f t="shared" si="0"/>
        <v>2660</v>
      </c>
    </row>
    <row r="57" spans="1:6" x14ac:dyDescent="0.3">
      <c r="A57" s="4">
        <v>54</v>
      </c>
      <c r="B57" s="3" t="s">
        <v>127</v>
      </c>
      <c r="C57" s="3" t="s">
        <v>128</v>
      </c>
      <c r="D57" s="5">
        <v>4684733</v>
      </c>
      <c r="E57" s="5">
        <v>4686580</v>
      </c>
      <c r="F57" s="4">
        <f t="shared" si="0"/>
        <v>1848</v>
      </c>
    </row>
    <row r="58" spans="1:6" x14ac:dyDescent="0.3">
      <c r="A58" s="4">
        <v>55</v>
      </c>
      <c r="B58" s="3" t="s">
        <v>129</v>
      </c>
      <c r="C58" s="3" t="s">
        <v>130</v>
      </c>
      <c r="D58" s="5">
        <v>16033802</v>
      </c>
      <c r="E58" s="5">
        <v>16037815</v>
      </c>
      <c r="F58" s="4">
        <f t="shared" si="0"/>
        <v>4014</v>
      </c>
    </row>
    <row r="59" spans="1:6" x14ac:dyDescent="0.3">
      <c r="A59" s="4">
        <v>56</v>
      </c>
      <c r="B59" s="3" t="s">
        <v>131</v>
      </c>
      <c r="C59" s="3" t="s">
        <v>132</v>
      </c>
      <c r="D59" s="5">
        <v>54602994</v>
      </c>
      <c r="E59" s="5">
        <v>54604393</v>
      </c>
      <c r="F59" s="4">
        <f t="shared" si="0"/>
        <v>1400</v>
      </c>
    </row>
    <row r="60" spans="1:6" x14ac:dyDescent="0.3">
      <c r="A60" s="4">
        <v>57</v>
      </c>
      <c r="B60" s="3" t="s">
        <v>133</v>
      </c>
      <c r="C60" s="3" t="s">
        <v>134</v>
      </c>
      <c r="D60" s="5">
        <v>64923581</v>
      </c>
      <c r="E60" s="5">
        <v>64928854</v>
      </c>
      <c r="F60" s="4">
        <f t="shared" si="0"/>
        <v>5274</v>
      </c>
    </row>
    <row r="61" spans="1:6" x14ac:dyDescent="0.3">
      <c r="A61" s="4">
        <v>58</v>
      </c>
      <c r="B61" s="3" t="s">
        <v>135</v>
      </c>
      <c r="C61" s="3" t="s">
        <v>136</v>
      </c>
      <c r="D61" s="5">
        <v>111330354</v>
      </c>
      <c r="E61" s="5">
        <v>111331668</v>
      </c>
      <c r="F61" s="4">
        <f t="shared" si="0"/>
        <v>1315</v>
      </c>
    </row>
    <row r="62" spans="1:6" x14ac:dyDescent="0.3">
      <c r="A62" s="4">
        <v>59</v>
      </c>
      <c r="B62" s="3" t="s">
        <v>137</v>
      </c>
      <c r="C62" s="3" t="s">
        <v>138</v>
      </c>
      <c r="D62" s="5">
        <v>38382237</v>
      </c>
      <c r="E62" s="5">
        <v>38383798</v>
      </c>
      <c r="F62" s="4">
        <f t="shared" si="0"/>
        <v>1562</v>
      </c>
    </row>
    <row r="63" spans="1:6" x14ac:dyDescent="0.3">
      <c r="A63" s="4">
        <v>60</v>
      </c>
      <c r="B63" s="3" t="s">
        <v>139</v>
      </c>
      <c r="C63" s="3" t="s">
        <v>140</v>
      </c>
      <c r="D63" s="5">
        <v>60492552</v>
      </c>
      <c r="E63" s="5">
        <v>60507960</v>
      </c>
      <c r="F63" s="4">
        <f t="shared" si="0"/>
        <v>15409</v>
      </c>
    </row>
    <row r="64" spans="1:6" x14ac:dyDescent="0.3">
      <c r="A64" s="4">
        <v>61</v>
      </c>
      <c r="B64" s="3" t="s">
        <v>141</v>
      </c>
      <c r="C64" s="3" t="s">
        <v>142</v>
      </c>
      <c r="D64" s="5">
        <v>58915539</v>
      </c>
      <c r="E64" s="5">
        <v>58917149</v>
      </c>
      <c r="F64" s="4">
        <f t="shared" si="0"/>
        <v>1611</v>
      </c>
    </row>
    <row r="65" spans="1:6" x14ac:dyDescent="0.3">
      <c r="A65" s="4">
        <v>62</v>
      </c>
      <c r="B65" s="3" t="s">
        <v>143</v>
      </c>
      <c r="C65" s="3" t="s">
        <v>144</v>
      </c>
      <c r="D65" s="5">
        <v>61132981</v>
      </c>
      <c r="E65" s="5">
        <v>61140752</v>
      </c>
      <c r="F65" s="4">
        <f t="shared" si="0"/>
        <v>7772</v>
      </c>
    </row>
    <row r="66" spans="1:6" x14ac:dyDescent="0.3">
      <c r="A66" s="4">
        <v>63</v>
      </c>
      <c r="B66" s="3" t="s">
        <v>145</v>
      </c>
      <c r="C66" s="3" t="s">
        <v>146</v>
      </c>
      <c r="D66" s="5">
        <v>60560355</v>
      </c>
      <c r="E66" s="5">
        <v>60562930</v>
      </c>
      <c r="F66" s="4">
        <f t="shared" si="0"/>
        <v>2576</v>
      </c>
    </row>
    <row r="67" spans="1:6" x14ac:dyDescent="0.3">
      <c r="A67" s="4">
        <v>64</v>
      </c>
      <c r="B67" s="3" t="s">
        <v>147</v>
      </c>
      <c r="C67" s="3" t="s">
        <v>148</v>
      </c>
      <c r="D67" s="5">
        <v>60595610</v>
      </c>
      <c r="E67" s="5">
        <v>60597761</v>
      </c>
      <c r="F67" s="4">
        <f t="shared" si="0"/>
        <v>2152</v>
      </c>
    </row>
    <row r="68" spans="1:6" x14ac:dyDescent="0.3">
      <c r="A68" s="4">
        <v>65</v>
      </c>
      <c r="B68" s="3" t="s">
        <v>149</v>
      </c>
      <c r="C68" s="3" t="s">
        <v>150</v>
      </c>
      <c r="D68" s="5">
        <v>60993996</v>
      </c>
      <c r="E68" s="5">
        <v>60997715</v>
      </c>
      <c r="F68" s="4">
        <f t="shared" si="0"/>
        <v>3720</v>
      </c>
    </row>
    <row r="69" spans="1:6" x14ac:dyDescent="0.3">
      <c r="A69" s="4">
        <v>66</v>
      </c>
      <c r="B69" s="3" t="s">
        <v>151</v>
      </c>
      <c r="C69" s="3" t="s">
        <v>152</v>
      </c>
      <c r="D69" s="5">
        <v>86024236</v>
      </c>
      <c r="E69" s="5">
        <v>86027422</v>
      </c>
      <c r="F69" s="4">
        <f t="shared" ref="F69:F132" si="2">(E69-D69)+1</f>
        <v>3187</v>
      </c>
    </row>
    <row r="70" spans="1:6" x14ac:dyDescent="0.3">
      <c r="A70" s="4">
        <v>67</v>
      </c>
      <c r="B70" s="3" t="s">
        <v>153</v>
      </c>
      <c r="C70" s="3" t="s">
        <v>154</v>
      </c>
      <c r="D70" s="5">
        <v>26238557</v>
      </c>
      <c r="E70" s="5">
        <v>26246096</v>
      </c>
      <c r="F70" s="4">
        <f t="shared" si="2"/>
        <v>7540</v>
      </c>
    </row>
    <row r="71" spans="1:6" x14ac:dyDescent="0.3">
      <c r="A71" s="4">
        <v>68</v>
      </c>
      <c r="B71" s="3" t="s">
        <v>155</v>
      </c>
      <c r="C71" s="3" t="s">
        <v>156</v>
      </c>
      <c r="D71" s="5">
        <v>26430750</v>
      </c>
      <c r="E71" s="5">
        <v>26437838</v>
      </c>
      <c r="F71" s="4">
        <f t="shared" si="2"/>
        <v>7089</v>
      </c>
    </row>
    <row r="72" spans="1:6" x14ac:dyDescent="0.3">
      <c r="A72" s="4">
        <v>69</v>
      </c>
      <c r="B72" s="3" t="s">
        <v>157</v>
      </c>
      <c r="C72" s="3" t="s">
        <v>158</v>
      </c>
      <c r="D72" s="5">
        <v>44374832</v>
      </c>
      <c r="E72" s="5">
        <v>44386042</v>
      </c>
      <c r="F72" s="4">
        <f t="shared" si="2"/>
        <v>11211</v>
      </c>
    </row>
    <row r="73" spans="1:6" x14ac:dyDescent="0.3">
      <c r="A73" s="4">
        <v>70</v>
      </c>
      <c r="B73" s="3" t="s">
        <v>159</v>
      </c>
      <c r="C73" s="3" t="s">
        <v>160</v>
      </c>
      <c r="D73" s="5">
        <v>51359162</v>
      </c>
      <c r="E73" s="5">
        <v>51362402</v>
      </c>
      <c r="F73" s="4">
        <f t="shared" si="2"/>
        <v>3241</v>
      </c>
    </row>
    <row r="74" spans="1:6" x14ac:dyDescent="0.3">
      <c r="A74" s="4">
        <v>71</v>
      </c>
      <c r="B74" s="3" t="s">
        <v>161</v>
      </c>
      <c r="C74" s="3" t="s">
        <v>162</v>
      </c>
      <c r="D74" s="5">
        <v>49971145</v>
      </c>
      <c r="E74" s="5">
        <v>49974660</v>
      </c>
      <c r="F74" s="4">
        <f t="shared" si="2"/>
        <v>3516</v>
      </c>
    </row>
    <row r="75" spans="1:6" x14ac:dyDescent="0.3">
      <c r="A75" s="4">
        <v>72</v>
      </c>
      <c r="B75" s="3" t="s">
        <v>163</v>
      </c>
      <c r="C75" s="3" t="s">
        <v>164</v>
      </c>
      <c r="D75" s="5">
        <v>76461178</v>
      </c>
      <c r="E75" s="5">
        <v>76462398</v>
      </c>
      <c r="F75" s="4">
        <f t="shared" si="2"/>
        <v>1221</v>
      </c>
    </row>
    <row r="76" spans="1:6" x14ac:dyDescent="0.3">
      <c r="A76" s="4">
        <v>73</v>
      </c>
      <c r="B76" s="3" t="s">
        <v>165</v>
      </c>
      <c r="C76" s="3" t="s">
        <v>166</v>
      </c>
      <c r="D76" s="5">
        <v>77426827</v>
      </c>
      <c r="E76" s="5">
        <v>77428046</v>
      </c>
      <c r="F76" s="4">
        <f t="shared" si="2"/>
        <v>1220</v>
      </c>
    </row>
    <row r="77" spans="1:6" x14ac:dyDescent="0.3">
      <c r="A77" s="4">
        <v>74</v>
      </c>
      <c r="B77" s="3" t="s">
        <v>167</v>
      </c>
      <c r="C77" s="3" t="s">
        <v>168</v>
      </c>
      <c r="D77" s="5">
        <v>95181799</v>
      </c>
      <c r="E77" s="5">
        <v>95184213</v>
      </c>
      <c r="F77" s="4">
        <f t="shared" si="2"/>
        <v>2415</v>
      </c>
    </row>
    <row r="78" spans="1:6" x14ac:dyDescent="0.3">
      <c r="A78" s="4">
        <v>75</v>
      </c>
      <c r="B78" s="3" t="s">
        <v>169</v>
      </c>
      <c r="C78" s="3" t="s">
        <v>170</v>
      </c>
      <c r="D78" s="5">
        <v>130025757</v>
      </c>
      <c r="E78" s="5">
        <v>130027016</v>
      </c>
      <c r="F78" s="4">
        <f t="shared" si="2"/>
        <v>1260</v>
      </c>
    </row>
    <row r="79" spans="1:6" x14ac:dyDescent="0.3">
      <c r="A79" s="4">
        <v>76</v>
      </c>
      <c r="B79" s="3" t="s">
        <v>171</v>
      </c>
      <c r="C79" s="3" t="s">
        <v>172</v>
      </c>
      <c r="D79" s="5">
        <v>158059910</v>
      </c>
      <c r="E79" s="5">
        <v>158061645</v>
      </c>
      <c r="F79" s="4">
        <f t="shared" si="2"/>
        <v>1736</v>
      </c>
    </row>
    <row r="80" spans="1:6" x14ac:dyDescent="0.3">
      <c r="A80" s="4">
        <v>77</v>
      </c>
      <c r="B80" s="3" t="s">
        <v>173</v>
      </c>
      <c r="C80" s="3" t="s">
        <v>174</v>
      </c>
      <c r="D80" s="5">
        <v>157740709</v>
      </c>
      <c r="E80" s="5">
        <v>157743083</v>
      </c>
      <c r="F80" s="4">
        <f t="shared" si="2"/>
        <v>2375</v>
      </c>
    </row>
    <row r="81" spans="1:6" x14ac:dyDescent="0.3">
      <c r="A81" s="4">
        <v>78</v>
      </c>
      <c r="B81" s="3" t="s">
        <v>175</v>
      </c>
      <c r="C81" s="3" t="s">
        <v>176</v>
      </c>
      <c r="D81" s="5">
        <v>75653503</v>
      </c>
      <c r="E81" s="5">
        <v>75655586</v>
      </c>
      <c r="F81" s="4">
        <f t="shared" si="2"/>
        <v>2084</v>
      </c>
    </row>
    <row r="82" spans="1:6" x14ac:dyDescent="0.3">
      <c r="A82" s="4">
        <v>79</v>
      </c>
      <c r="B82" s="3" t="s">
        <v>177</v>
      </c>
      <c r="C82" s="3" t="s">
        <v>178</v>
      </c>
      <c r="D82" s="5">
        <v>111223947</v>
      </c>
      <c r="E82" s="5">
        <v>111226012</v>
      </c>
      <c r="F82" s="4">
        <f t="shared" si="2"/>
        <v>2066</v>
      </c>
    </row>
    <row r="83" spans="1:6" x14ac:dyDescent="0.3">
      <c r="A83" s="4">
        <v>80</v>
      </c>
      <c r="B83" s="3" t="s">
        <v>179</v>
      </c>
      <c r="C83" s="3" t="s">
        <v>180</v>
      </c>
      <c r="D83" s="5">
        <v>258967369</v>
      </c>
      <c r="E83" s="5">
        <v>258968943</v>
      </c>
      <c r="F83" s="4">
        <f t="shared" si="2"/>
        <v>1575</v>
      </c>
    </row>
    <row r="84" spans="1:6" x14ac:dyDescent="0.3">
      <c r="A84" s="4">
        <v>81</v>
      </c>
      <c r="B84" s="3" t="s">
        <v>181</v>
      </c>
      <c r="C84" s="3" t="s">
        <v>182</v>
      </c>
      <c r="D84" s="5">
        <v>258327328</v>
      </c>
      <c r="E84" s="5">
        <v>258329497</v>
      </c>
      <c r="F84" s="4">
        <f t="shared" si="2"/>
        <v>2170</v>
      </c>
    </row>
    <row r="85" spans="1:6" x14ac:dyDescent="0.3">
      <c r="A85" s="4">
        <v>82</v>
      </c>
      <c r="B85" s="3" t="s">
        <v>183</v>
      </c>
      <c r="C85" s="3" t="s">
        <v>184</v>
      </c>
      <c r="D85" s="5">
        <v>206213997</v>
      </c>
      <c r="E85" s="5">
        <v>206216811</v>
      </c>
      <c r="F85" s="4">
        <f t="shared" si="2"/>
        <v>2815</v>
      </c>
    </row>
    <row r="86" spans="1:6" x14ac:dyDescent="0.3">
      <c r="A86" s="4">
        <v>83</v>
      </c>
      <c r="B86" s="3" t="s">
        <v>185</v>
      </c>
      <c r="C86" s="3" t="s">
        <v>186</v>
      </c>
      <c r="D86" s="5">
        <v>165594891</v>
      </c>
      <c r="E86" s="5">
        <v>165596342</v>
      </c>
      <c r="F86" s="4">
        <f t="shared" si="2"/>
        <v>1452</v>
      </c>
    </row>
    <row r="87" spans="1:6" x14ac:dyDescent="0.3">
      <c r="A87" s="4">
        <v>84</v>
      </c>
      <c r="B87" s="3" t="s">
        <v>187</v>
      </c>
      <c r="C87" s="3" t="s">
        <v>188</v>
      </c>
      <c r="D87" s="5">
        <v>146684784</v>
      </c>
      <c r="E87" s="5">
        <v>146692139</v>
      </c>
      <c r="F87" s="4">
        <f t="shared" si="2"/>
        <v>7356</v>
      </c>
    </row>
    <row r="88" spans="1:6" x14ac:dyDescent="0.3">
      <c r="A88" s="4">
        <v>85</v>
      </c>
      <c r="B88" s="3" t="s">
        <v>189</v>
      </c>
      <c r="C88" s="3" t="s">
        <v>190</v>
      </c>
      <c r="D88" s="5">
        <v>99770765</v>
      </c>
      <c r="E88" s="5">
        <v>99773469</v>
      </c>
      <c r="F88" s="4">
        <f t="shared" si="2"/>
        <v>2705</v>
      </c>
    </row>
    <row r="89" spans="1:6" x14ac:dyDescent="0.3">
      <c r="A89" s="4">
        <v>86</v>
      </c>
      <c r="B89" s="3" t="s">
        <v>191</v>
      </c>
      <c r="C89" s="3" t="s">
        <v>192</v>
      </c>
      <c r="D89" s="5">
        <v>55931896</v>
      </c>
      <c r="E89" s="5">
        <v>55933198</v>
      </c>
      <c r="F89" s="4">
        <f t="shared" si="2"/>
        <v>1303</v>
      </c>
    </row>
    <row r="90" spans="1:6" x14ac:dyDescent="0.3">
      <c r="A90" s="4">
        <v>87</v>
      </c>
      <c r="B90" s="3" t="s">
        <v>193</v>
      </c>
      <c r="C90" s="3" t="s">
        <v>194</v>
      </c>
      <c r="D90" s="5">
        <v>41455830</v>
      </c>
      <c r="E90" s="5">
        <v>41463499</v>
      </c>
      <c r="F90" s="4">
        <f t="shared" si="2"/>
        <v>7670</v>
      </c>
    </row>
    <row r="91" spans="1:6" x14ac:dyDescent="0.3">
      <c r="A91" s="4">
        <v>88</v>
      </c>
      <c r="B91" s="3" t="s">
        <v>195</v>
      </c>
      <c r="C91" s="3" t="s">
        <v>196</v>
      </c>
      <c r="D91" s="5">
        <v>41631847</v>
      </c>
      <c r="E91" s="5">
        <v>41633314</v>
      </c>
      <c r="F91" s="4">
        <f t="shared" si="2"/>
        <v>1468</v>
      </c>
    </row>
    <row r="92" spans="1:6" x14ac:dyDescent="0.3">
      <c r="A92" s="4">
        <v>89</v>
      </c>
      <c r="B92" s="3" t="s">
        <v>197</v>
      </c>
      <c r="C92" s="3" t="s">
        <v>198</v>
      </c>
      <c r="D92" s="5">
        <v>42900792</v>
      </c>
      <c r="E92" s="5">
        <v>42902864</v>
      </c>
      <c r="F92" s="4">
        <f t="shared" si="2"/>
        <v>2073</v>
      </c>
    </row>
    <row r="93" spans="1:6" x14ac:dyDescent="0.3">
      <c r="A93" s="4">
        <v>90</v>
      </c>
      <c r="B93" s="3" t="s">
        <v>199</v>
      </c>
      <c r="C93" s="3" t="s">
        <v>200</v>
      </c>
      <c r="D93" s="5">
        <v>42512999</v>
      </c>
      <c r="E93" s="5">
        <v>42521565</v>
      </c>
      <c r="F93" s="4">
        <f t="shared" si="2"/>
        <v>8567</v>
      </c>
    </row>
    <row r="94" spans="1:6" x14ac:dyDescent="0.3">
      <c r="A94" s="4">
        <v>91</v>
      </c>
      <c r="B94" s="3" t="s">
        <v>201</v>
      </c>
      <c r="C94" s="3" t="s">
        <v>202</v>
      </c>
      <c r="D94" s="5">
        <v>30903462</v>
      </c>
      <c r="E94" s="5">
        <v>30905126</v>
      </c>
      <c r="F94" s="4">
        <f t="shared" si="2"/>
        <v>1665</v>
      </c>
    </row>
    <row r="95" spans="1:6" x14ac:dyDescent="0.3">
      <c r="A95" s="4">
        <v>92</v>
      </c>
      <c r="B95" s="3" t="s">
        <v>203</v>
      </c>
      <c r="C95" s="3" t="s">
        <v>204</v>
      </c>
      <c r="D95" s="5">
        <v>30859939</v>
      </c>
      <c r="E95" s="5">
        <v>30865508</v>
      </c>
      <c r="F95" s="4">
        <f t="shared" si="2"/>
        <v>5570</v>
      </c>
    </row>
    <row r="96" spans="1:6" x14ac:dyDescent="0.3">
      <c r="A96" s="4">
        <v>93</v>
      </c>
      <c r="B96" s="3" t="s">
        <v>205</v>
      </c>
      <c r="C96" s="3" t="s">
        <v>206</v>
      </c>
      <c r="D96" s="5">
        <v>151303464</v>
      </c>
      <c r="E96" s="5">
        <v>151305597</v>
      </c>
      <c r="F96" s="4">
        <f t="shared" si="2"/>
        <v>2134</v>
      </c>
    </row>
    <row r="97" spans="1:8" x14ac:dyDescent="0.3">
      <c r="A97" s="4">
        <v>94</v>
      </c>
      <c r="B97" s="3" t="s">
        <v>207</v>
      </c>
      <c r="C97" s="3" t="s">
        <v>208</v>
      </c>
      <c r="D97" s="5">
        <v>151379882</v>
      </c>
      <c r="E97" s="5">
        <v>151381768</v>
      </c>
      <c r="F97" s="4">
        <f t="shared" si="2"/>
        <v>1887</v>
      </c>
    </row>
    <row r="98" spans="1:8" x14ac:dyDescent="0.3">
      <c r="A98" s="4">
        <v>95</v>
      </c>
      <c r="B98" s="3" t="s">
        <v>209</v>
      </c>
      <c r="C98" s="3" t="s">
        <v>210</v>
      </c>
      <c r="D98" s="5">
        <v>283623164</v>
      </c>
      <c r="E98" s="5">
        <v>283624312</v>
      </c>
      <c r="F98" s="4">
        <f t="shared" si="2"/>
        <v>1149</v>
      </c>
    </row>
    <row r="99" spans="1:8" x14ac:dyDescent="0.3">
      <c r="A99" s="4">
        <v>96</v>
      </c>
      <c r="B99" s="3" t="s">
        <v>211</v>
      </c>
      <c r="C99" s="3" t="s">
        <v>212</v>
      </c>
      <c r="D99" s="5">
        <v>239047552</v>
      </c>
      <c r="E99" s="5">
        <v>239054101</v>
      </c>
      <c r="F99" s="4">
        <f t="shared" si="2"/>
        <v>6550</v>
      </c>
    </row>
    <row r="100" spans="1:8" x14ac:dyDescent="0.3">
      <c r="A100" s="4">
        <v>97</v>
      </c>
      <c r="B100" s="3" t="s">
        <v>213</v>
      </c>
      <c r="C100" s="3" t="s">
        <v>214</v>
      </c>
      <c r="D100" s="5">
        <v>229332124</v>
      </c>
      <c r="E100" s="5">
        <v>229333277</v>
      </c>
      <c r="F100" s="4">
        <f t="shared" si="2"/>
        <v>1154</v>
      </c>
    </row>
    <row r="101" spans="1:8" x14ac:dyDescent="0.3">
      <c r="A101" s="4">
        <v>98</v>
      </c>
      <c r="B101" s="3" t="s">
        <v>215</v>
      </c>
      <c r="C101" s="3" t="s">
        <v>216</v>
      </c>
      <c r="D101" s="5">
        <v>217927651</v>
      </c>
      <c r="E101" s="5">
        <v>217929121</v>
      </c>
      <c r="F101" s="4">
        <f t="shared" si="2"/>
        <v>1471</v>
      </c>
    </row>
    <row r="102" spans="1:8" x14ac:dyDescent="0.3">
      <c r="A102" s="4">
        <v>99</v>
      </c>
      <c r="B102" s="3" t="s">
        <v>217</v>
      </c>
      <c r="C102" s="3" t="s">
        <v>218</v>
      </c>
      <c r="D102" s="5">
        <v>220095592</v>
      </c>
      <c r="E102" s="5">
        <v>220097422</v>
      </c>
      <c r="F102" s="4">
        <f t="shared" si="2"/>
        <v>1831</v>
      </c>
    </row>
    <row r="103" spans="1:8" x14ac:dyDescent="0.3">
      <c r="A103" s="4">
        <v>100</v>
      </c>
      <c r="B103" s="3" t="s">
        <v>219</v>
      </c>
      <c r="C103" s="3" t="s">
        <v>220</v>
      </c>
      <c r="D103" s="5">
        <v>181486302</v>
      </c>
      <c r="E103" s="5">
        <v>181491229</v>
      </c>
      <c r="F103" s="4">
        <f t="shared" si="2"/>
        <v>4928</v>
      </c>
    </row>
    <row r="104" spans="1:8" x14ac:dyDescent="0.3">
      <c r="A104" s="4">
        <v>101</v>
      </c>
      <c r="B104" s="3" t="s">
        <v>221</v>
      </c>
      <c r="C104" s="3" t="s">
        <v>222</v>
      </c>
      <c r="D104" s="5">
        <v>179778313</v>
      </c>
      <c r="E104" s="5">
        <v>179792266</v>
      </c>
      <c r="F104" s="4">
        <f t="shared" si="2"/>
        <v>13954</v>
      </c>
    </row>
    <row r="105" spans="1:8" x14ac:dyDescent="0.3">
      <c r="A105" s="4">
        <v>102</v>
      </c>
      <c r="B105" s="3" t="s">
        <v>223</v>
      </c>
      <c r="C105" s="3" t="s">
        <v>224</v>
      </c>
      <c r="D105" s="5">
        <v>299022397</v>
      </c>
      <c r="E105" s="5">
        <v>299024232</v>
      </c>
      <c r="F105" s="4">
        <f t="shared" si="2"/>
        <v>1836</v>
      </c>
      <c r="H105" s="3"/>
    </row>
    <row r="106" spans="1:8" x14ac:dyDescent="0.3">
      <c r="A106" s="4">
        <v>103</v>
      </c>
      <c r="B106" s="3" t="s">
        <v>225</v>
      </c>
      <c r="C106" s="3" t="s">
        <v>226</v>
      </c>
      <c r="D106" s="5">
        <v>291720519</v>
      </c>
      <c r="E106" s="5">
        <v>291722679</v>
      </c>
      <c r="F106" s="4">
        <f t="shared" si="2"/>
        <v>2161</v>
      </c>
    </row>
    <row r="107" spans="1:8" x14ac:dyDescent="0.3">
      <c r="A107" s="4">
        <v>104</v>
      </c>
      <c r="B107" s="3" t="s">
        <v>227</v>
      </c>
      <c r="C107" s="3" t="s">
        <v>228</v>
      </c>
      <c r="D107" s="5">
        <v>291603281</v>
      </c>
      <c r="E107" s="5">
        <v>291605332</v>
      </c>
      <c r="F107" s="4">
        <f t="shared" si="2"/>
        <v>2052</v>
      </c>
    </row>
    <row r="108" spans="1:8" x14ac:dyDescent="0.3">
      <c r="A108" s="4">
        <v>105</v>
      </c>
      <c r="B108" s="3" t="s">
        <v>229</v>
      </c>
      <c r="C108" s="3" t="s">
        <v>230</v>
      </c>
      <c r="D108" s="5">
        <v>291678116</v>
      </c>
      <c r="E108" s="5">
        <v>291679661</v>
      </c>
      <c r="F108" s="4">
        <f t="shared" si="2"/>
        <v>1546</v>
      </c>
    </row>
    <row r="109" spans="1:8" x14ac:dyDescent="0.3">
      <c r="A109" s="4">
        <v>106</v>
      </c>
      <c r="B109" s="3" t="s">
        <v>231</v>
      </c>
      <c r="C109" s="3" t="s">
        <v>232</v>
      </c>
      <c r="D109" s="5">
        <v>291782466</v>
      </c>
      <c r="E109" s="5">
        <v>291783703</v>
      </c>
      <c r="F109" s="4">
        <f t="shared" si="2"/>
        <v>1238</v>
      </c>
    </row>
    <row r="110" spans="1:8" x14ac:dyDescent="0.3">
      <c r="A110" s="4">
        <v>107</v>
      </c>
      <c r="B110" s="3" t="s">
        <v>233</v>
      </c>
      <c r="C110" s="3" t="s">
        <v>234</v>
      </c>
      <c r="D110" s="5">
        <v>259358897</v>
      </c>
      <c r="E110" s="5">
        <v>259360912</v>
      </c>
      <c r="F110" s="4">
        <f t="shared" si="2"/>
        <v>2016</v>
      </c>
    </row>
    <row r="111" spans="1:8" x14ac:dyDescent="0.3">
      <c r="A111" s="4">
        <v>108</v>
      </c>
      <c r="B111" s="3" t="s">
        <v>235</v>
      </c>
      <c r="C111" s="3" t="s">
        <v>236</v>
      </c>
      <c r="D111" s="5">
        <v>259339390</v>
      </c>
      <c r="E111" s="5">
        <v>259340876</v>
      </c>
      <c r="F111" s="4">
        <f t="shared" si="2"/>
        <v>1487</v>
      </c>
    </row>
    <row r="112" spans="1:8" x14ac:dyDescent="0.3">
      <c r="A112" s="4">
        <v>109</v>
      </c>
      <c r="B112" s="3" t="s">
        <v>237</v>
      </c>
      <c r="C112" s="3" t="s">
        <v>238</v>
      </c>
      <c r="D112" s="5">
        <v>197078943</v>
      </c>
      <c r="E112" s="5">
        <v>197081127</v>
      </c>
      <c r="F112" s="4">
        <f t="shared" si="2"/>
        <v>2185</v>
      </c>
    </row>
    <row r="113" spans="1:6" x14ac:dyDescent="0.3">
      <c r="A113" s="4">
        <v>110</v>
      </c>
      <c r="B113" s="3" t="s">
        <v>239</v>
      </c>
      <c r="C113" s="3" t="s">
        <v>240</v>
      </c>
      <c r="D113" s="5">
        <v>282682158</v>
      </c>
      <c r="E113" s="5">
        <v>282683363</v>
      </c>
      <c r="F113" s="4">
        <f t="shared" si="2"/>
        <v>1206</v>
      </c>
    </row>
    <row r="114" spans="1:6" x14ac:dyDescent="0.3">
      <c r="A114" s="4">
        <v>111</v>
      </c>
      <c r="B114" s="3" t="s">
        <v>241</v>
      </c>
      <c r="C114" s="3" t="s">
        <v>242</v>
      </c>
      <c r="D114" s="5">
        <v>282751405</v>
      </c>
      <c r="E114" s="5">
        <v>282752544</v>
      </c>
      <c r="F114" s="4">
        <f t="shared" si="2"/>
        <v>1140</v>
      </c>
    </row>
    <row r="115" spans="1:6" x14ac:dyDescent="0.3">
      <c r="A115" s="4">
        <v>112</v>
      </c>
      <c r="B115" s="3" t="s">
        <v>243</v>
      </c>
      <c r="C115" s="3" t="s">
        <v>244</v>
      </c>
      <c r="D115" s="5">
        <v>282722442</v>
      </c>
      <c r="E115" s="5">
        <v>282723618</v>
      </c>
      <c r="F115" s="4">
        <f t="shared" si="2"/>
        <v>1177</v>
      </c>
    </row>
    <row r="116" spans="1:6" x14ac:dyDescent="0.3">
      <c r="A116" s="4">
        <v>113</v>
      </c>
      <c r="B116" s="3" t="s">
        <v>245</v>
      </c>
      <c r="C116" s="3" t="s">
        <v>246</v>
      </c>
      <c r="D116" s="5">
        <v>294722650</v>
      </c>
      <c r="E116" s="5">
        <v>294725123</v>
      </c>
      <c r="F116" s="4">
        <f t="shared" si="2"/>
        <v>2474</v>
      </c>
    </row>
    <row r="117" spans="1:6" x14ac:dyDescent="0.3">
      <c r="A117" s="4">
        <v>114</v>
      </c>
      <c r="B117" s="3" t="s">
        <v>247</v>
      </c>
      <c r="C117" s="3" t="s">
        <v>248</v>
      </c>
      <c r="D117" s="5">
        <v>294828473</v>
      </c>
      <c r="E117" s="5">
        <v>294830871</v>
      </c>
      <c r="F117" s="4">
        <f t="shared" si="2"/>
        <v>2399</v>
      </c>
    </row>
    <row r="118" spans="1:6" x14ac:dyDescent="0.3">
      <c r="A118" s="4">
        <v>115</v>
      </c>
      <c r="B118" s="3" t="s">
        <v>249</v>
      </c>
      <c r="C118" s="3" t="s">
        <v>250</v>
      </c>
      <c r="D118" s="5">
        <v>294925996</v>
      </c>
      <c r="E118" s="5">
        <v>294929193</v>
      </c>
      <c r="F118" s="4">
        <f t="shared" si="2"/>
        <v>3198</v>
      </c>
    </row>
    <row r="119" spans="1:6" x14ac:dyDescent="0.3">
      <c r="A119" s="4">
        <v>116</v>
      </c>
      <c r="B119" s="3" t="s">
        <v>251</v>
      </c>
      <c r="C119" s="3" t="s">
        <v>252</v>
      </c>
      <c r="D119" s="5">
        <v>295039763</v>
      </c>
      <c r="E119" s="5">
        <v>295040858</v>
      </c>
      <c r="F119" s="4">
        <f t="shared" si="2"/>
        <v>1096</v>
      </c>
    </row>
    <row r="120" spans="1:6" x14ac:dyDescent="0.3">
      <c r="A120" s="4">
        <v>117</v>
      </c>
      <c r="B120" s="3" t="s">
        <v>253</v>
      </c>
      <c r="C120" s="3" t="s">
        <v>254</v>
      </c>
      <c r="D120" s="5">
        <v>294765440</v>
      </c>
      <c r="E120" s="5">
        <v>294767011</v>
      </c>
      <c r="F120" s="4">
        <f t="shared" si="2"/>
        <v>1572</v>
      </c>
    </row>
    <row r="121" spans="1:6" x14ac:dyDescent="0.3">
      <c r="A121" s="4">
        <v>118</v>
      </c>
      <c r="B121" s="3" t="s">
        <v>255</v>
      </c>
      <c r="C121" s="3" t="s">
        <v>256</v>
      </c>
      <c r="D121" s="5">
        <v>294996272</v>
      </c>
      <c r="E121" s="5">
        <v>294998555</v>
      </c>
      <c r="F121" s="4">
        <f t="shared" si="2"/>
        <v>2284</v>
      </c>
    </row>
    <row r="122" spans="1:6" x14ac:dyDescent="0.3">
      <c r="A122" s="4">
        <v>119</v>
      </c>
      <c r="B122" s="3" t="s">
        <v>257</v>
      </c>
      <c r="C122" s="3" t="s">
        <v>258</v>
      </c>
      <c r="D122" s="5">
        <v>295104224</v>
      </c>
      <c r="E122" s="5">
        <v>295105435</v>
      </c>
      <c r="F122" s="4">
        <f t="shared" si="2"/>
        <v>1212</v>
      </c>
    </row>
    <row r="123" spans="1:6" x14ac:dyDescent="0.3">
      <c r="A123" s="4">
        <v>120</v>
      </c>
      <c r="B123" s="3" t="s">
        <v>259</v>
      </c>
      <c r="C123" s="3" t="s">
        <v>260</v>
      </c>
      <c r="D123" s="5">
        <v>35167344</v>
      </c>
      <c r="E123" s="5">
        <v>35170727</v>
      </c>
      <c r="F123" s="4">
        <f t="shared" si="2"/>
        <v>3384</v>
      </c>
    </row>
    <row r="124" spans="1:6" x14ac:dyDescent="0.3">
      <c r="A124" s="4">
        <v>121</v>
      </c>
      <c r="B124" s="3" t="s">
        <v>261</v>
      </c>
      <c r="C124" s="3" t="s">
        <v>262</v>
      </c>
      <c r="D124" s="5">
        <v>34593153</v>
      </c>
      <c r="E124" s="5">
        <v>34594615</v>
      </c>
      <c r="F124" s="4">
        <f t="shared" si="2"/>
        <v>1463</v>
      </c>
    </row>
    <row r="125" spans="1:6" x14ac:dyDescent="0.3">
      <c r="A125" s="4">
        <v>122</v>
      </c>
      <c r="B125" s="3" t="s">
        <v>263</v>
      </c>
      <c r="C125" s="3" t="s">
        <v>264</v>
      </c>
      <c r="D125" s="5">
        <v>292907403</v>
      </c>
      <c r="E125" s="5">
        <v>292909855</v>
      </c>
      <c r="F125" s="4">
        <f t="shared" si="2"/>
        <v>2453</v>
      </c>
    </row>
    <row r="126" spans="1:6" x14ac:dyDescent="0.3">
      <c r="A126" s="4">
        <v>123</v>
      </c>
      <c r="B126" s="3" t="s">
        <v>265</v>
      </c>
      <c r="C126" s="3" t="s">
        <v>266</v>
      </c>
      <c r="D126" s="5">
        <v>292952091</v>
      </c>
      <c r="E126" s="5">
        <v>292954141</v>
      </c>
      <c r="F126" s="4">
        <f t="shared" si="2"/>
        <v>2051</v>
      </c>
    </row>
    <row r="127" spans="1:6" x14ac:dyDescent="0.3">
      <c r="A127" s="4">
        <v>124</v>
      </c>
      <c r="B127" s="3" t="s">
        <v>267</v>
      </c>
      <c r="C127" s="3" t="s">
        <v>268</v>
      </c>
      <c r="D127" s="5">
        <v>292966460</v>
      </c>
      <c r="E127" s="5">
        <v>292967981</v>
      </c>
      <c r="F127" s="4">
        <f t="shared" si="2"/>
        <v>1522</v>
      </c>
    </row>
    <row r="128" spans="1:6" x14ac:dyDescent="0.3">
      <c r="A128" s="4">
        <v>125</v>
      </c>
      <c r="B128" s="3" t="s">
        <v>269</v>
      </c>
      <c r="C128" s="3" t="s">
        <v>270</v>
      </c>
      <c r="D128" s="5">
        <v>292840524</v>
      </c>
      <c r="E128" s="5">
        <v>292841881</v>
      </c>
      <c r="F128" s="4">
        <f t="shared" si="2"/>
        <v>1358</v>
      </c>
    </row>
    <row r="129" spans="1:6" x14ac:dyDescent="0.3">
      <c r="A129" s="4">
        <v>126</v>
      </c>
      <c r="B129" s="3" t="s">
        <v>271</v>
      </c>
      <c r="C129" s="3" t="s">
        <v>272</v>
      </c>
      <c r="D129" s="5">
        <v>293016381</v>
      </c>
      <c r="E129" s="5">
        <v>293017737</v>
      </c>
      <c r="F129" s="4">
        <f t="shared" si="2"/>
        <v>1357</v>
      </c>
    </row>
    <row r="130" spans="1:6" x14ac:dyDescent="0.3">
      <c r="A130" s="4">
        <v>127</v>
      </c>
      <c r="B130" s="3" t="s">
        <v>273</v>
      </c>
      <c r="C130" s="3" t="s">
        <v>274</v>
      </c>
      <c r="D130" s="5">
        <v>292853509</v>
      </c>
      <c r="E130" s="5">
        <v>292855184</v>
      </c>
      <c r="F130" s="4">
        <f t="shared" si="2"/>
        <v>1676</v>
      </c>
    </row>
    <row r="131" spans="1:6" x14ac:dyDescent="0.3">
      <c r="A131" s="4">
        <v>128</v>
      </c>
      <c r="B131" s="3" t="s">
        <v>275</v>
      </c>
      <c r="C131" s="3" t="s">
        <v>276</v>
      </c>
      <c r="D131" s="5">
        <v>283296556</v>
      </c>
      <c r="E131" s="5">
        <v>283297756</v>
      </c>
      <c r="F131" s="4">
        <f t="shared" si="2"/>
        <v>1201</v>
      </c>
    </row>
    <row r="132" spans="1:6" x14ac:dyDescent="0.3">
      <c r="A132" s="4">
        <v>129</v>
      </c>
      <c r="B132" s="3" t="s">
        <v>277</v>
      </c>
      <c r="C132" s="3" t="s">
        <v>278</v>
      </c>
      <c r="D132" s="5">
        <v>283436773</v>
      </c>
      <c r="E132" s="5">
        <v>283446377</v>
      </c>
      <c r="F132" s="4">
        <f t="shared" si="2"/>
        <v>9605</v>
      </c>
    </row>
    <row r="133" spans="1:6" x14ac:dyDescent="0.3">
      <c r="A133" s="4">
        <v>130</v>
      </c>
      <c r="B133" s="3" t="s">
        <v>279</v>
      </c>
      <c r="C133" s="3" t="s">
        <v>280</v>
      </c>
      <c r="D133" s="5">
        <v>283285610</v>
      </c>
      <c r="E133" s="5">
        <v>283287510</v>
      </c>
      <c r="F133" s="4">
        <f t="shared" ref="F133:F141" si="3">(E133-D133)+1</f>
        <v>1901</v>
      </c>
    </row>
    <row r="134" spans="1:6" x14ac:dyDescent="0.3">
      <c r="A134" s="4">
        <v>131</v>
      </c>
      <c r="B134" s="3" t="s">
        <v>281</v>
      </c>
      <c r="C134" s="3" t="s">
        <v>282</v>
      </c>
      <c r="D134" s="5">
        <v>283360300</v>
      </c>
      <c r="E134" s="5">
        <v>283361560</v>
      </c>
      <c r="F134" s="4">
        <f t="shared" si="3"/>
        <v>1261</v>
      </c>
    </row>
    <row r="135" spans="1:6" x14ac:dyDescent="0.3">
      <c r="A135" s="4">
        <v>132</v>
      </c>
      <c r="B135" s="3" t="s">
        <v>283</v>
      </c>
      <c r="C135" s="3" t="s">
        <v>284</v>
      </c>
      <c r="D135" s="5">
        <v>283328725</v>
      </c>
      <c r="E135" s="5">
        <v>283330080</v>
      </c>
      <c r="F135" s="4">
        <f t="shared" si="3"/>
        <v>1356</v>
      </c>
    </row>
    <row r="136" spans="1:6" x14ac:dyDescent="0.3">
      <c r="A136" s="4">
        <v>133</v>
      </c>
      <c r="B136" s="3" t="s">
        <v>285</v>
      </c>
      <c r="C136" s="3" t="s">
        <v>286</v>
      </c>
      <c r="D136" s="5">
        <v>283430072</v>
      </c>
      <c r="E136" s="5">
        <v>283431382</v>
      </c>
      <c r="F136" s="4">
        <f t="shared" si="3"/>
        <v>1311</v>
      </c>
    </row>
    <row r="137" spans="1:6" x14ac:dyDescent="0.3">
      <c r="A137" s="4">
        <v>134</v>
      </c>
      <c r="B137" s="3" t="s">
        <v>287</v>
      </c>
      <c r="C137" s="3" t="s">
        <v>288</v>
      </c>
      <c r="D137" s="5">
        <v>295285294</v>
      </c>
      <c r="E137" s="5">
        <v>295289143</v>
      </c>
      <c r="F137" s="4">
        <f t="shared" si="3"/>
        <v>3850</v>
      </c>
    </row>
    <row r="138" spans="1:6" x14ac:dyDescent="0.3">
      <c r="A138" s="4">
        <v>135</v>
      </c>
      <c r="B138" s="3" t="s">
        <v>289</v>
      </c>
      <c r="C138" s="3" t="s">
        <v>290</v>
      </c>
      <c r="D138" s="5">
        <v>295639016</v>
      </c>
      <c r="E138" s="5">
        <v>295640376</v>
      </c>
      <c r="F138" s="4">
        <f t="shared" si="3"/>
        <v>1361</v>
      </c>
    </row>
    <row r="139" spans="1:6" x14ac:dyDescent="0.3">
      <c r="A139" s="4">
        <v>136</v>
      </c>
      <c r="B139" s="3" t="s">
        <v>291</v>
      </c>
      <c r="C139" s="3" t="s">
        <v>292</v>
      </c>
      <c r="D139" s="5">
        <v>295562733</v>
      </c>
      <c r="E139" s="5">
        <v>295564060</v>
      </c>
      <c r="F139" s="4">
        <f t="shared" si="3"/>
        <v>1328</v>
      </c>
    </row>
    <row r="140" spans="1:6" x14ac:dyDescent="0.3">
      <c r="A140" s="4">
        <v>137</v>
      </c>
      <c r="B140" s="3" t="s">
        <v>293</v>
      </c>
      <c r="C140" s="3" t="s">
        <v>294</v>
      </c>
      <c r="D140" s="5">
        <v>295445669</v>
      </c>
      <c r="E140" s="5">
        <v>295448934</v>
      </c>
      <c r="F140" s="4">
        <f t="shared" si="3"/>
        <v>3266</v>
      </c>
    </row>
    <row r="141" spans="1:6" x14ac:dyDescent="0.3">
      <c r="A141" s="4">
        <v>138</v>
      </c>
      <c r="B141" s="3" t="s">
        <v>295</v>
      </c>
      <c r="C141" s="3" t="s">
        <v>296</v>
      </c>
      <c r="D141" s="5">
        <v>295342448</v>
      </c>
      <c r="E141" s="5">
        <v>295344550</v>
      </c>
      <c r="F141" s="4">
        <f t="shared" si="3"/>
        <v>21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2-22T07:18:17Z</dcterms:created>
  <dcterms:modified xsi:type="dcterms:W3CDTF">2022-03-23T13:12:42Z</dcterms:modified>
</cp:coreProperties>
</file>